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overlap-resul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0" uniqueCount="46">
  <si>
    <t xml:space="preserve">motif1</t>
  </si>
  <si>
    <t xml:space="preserve">factor1</t>
  </si>
  <si>
    <t xml:space="preserve">ChIP-seq data for motif 1</t>
  </si>
  <si>
    <t xml:space="preserve">number of predicted binding sites for motif 1</t>
  </si>
  <si>
    <t xml:space="preserve">overlapped binding sites for motif 1</t>
  </si>
  <si>
    <t xml:space="preserve">motif2</t>
  </si>
  <si>
    <t xml:space="preserve">factor2</t>
  </si>
  <si>
    <t xml:space="preserve">ChIP-seq data for motif 2</t>
  </si>
  <si>
    <t xml:space="preserve">number of predicted binding sites for motif 2</t>
  </si>
  <si>
    <t xml:space="preserve">overlapped binding sites for motif 2</t>
  </si>
  <si>
    <t xml:space="preserve">the number of predicted CRMs containing the motif pairs</t>
  </si>
  <si>
    <t xml:space="preserve">True CRMs(m)</t>
  </si>
  <si>
    <t xml:space="preserve">the number of true CRMs overlapped with the CRM(n)</t>
  </si>
  <si>
    <t xml:space="preserve">n/m</t>
  </si>
  <si>
    <t xml:space="preserve">M00037</t>
  </si>
  <si>
    <t xml:space="preserve">NF-E2</t>
  </si>
  <si>
    <t xml:space="preserve">wgEncodeYaleChIPseqPeaksK562Nfe2V2.narrowPeak.gz</t>
  </si>
  <si>
    <t xml:space="preserve">M00069</t>
  </si>
  <si>
    <t xml:space="preserve">YY1</t>
  </si>
  <si>
    <t xml:space="preserve">wgEncodeYaleChIPseqPeaksNt2d1Yy1.narrowPeak.gz</t>
  </si>
  <si>
    <t xml:space="preserve">M00776</t>
  </si>
  <si>
    <t xml:space="preserve">SREBP2</t>
  </si>
  <si>
    <t xml:space="preserve">wgEncodeYaleChIPseqPeaksHepg2Srebp2.narrowPeak.gz</t>
  </si>
  <si>
    <t xml:space="preserve">-</t>
  </si>
  <si>
    <t xml:space="preserve">M00803</t>
  </si>
  <si>
    <t xml:space="preserve">E2F4</t>
  </si>
  <si>
    <t xml:space="preserve">wgEncodeYaleChIPseqPeaksK562bE2f4.narrowPeak.gz</t>
  </si>
  <si>
    <t xml:space="preserve">M00322</t>
  </si>
  <si>
    <t xml:space="preserve">c-Myc</t>
  </si>
  <si>
    <t xml:space="preserve">wgEncodeYaleChIPseqPeaksK562Ifna30Cmyc.narrowPeak.gz</t>
  </si>
  <si>
    <t xml:space="preserve">M00492</t>
  </si>
  <si>
    <t xml:space="preserve">STAT1</t>
  </si>
  <si>
    <t xml:space="preserve">wgEncodeYaleChIPseqPeaksHelas3ifngStat1.narrowPeak.gz</t>
  </si>
  <si>
    <t xml:space="preserve">M00777</t>
  </si>
  <si>
    <t xml:space="preserve">STAT2</t>
  </si>
  <si>
    <t xml:space="preserve">wgEncodeYaleChIPseqPeaksK562Ifna30Stat2.narrowPeak.gz</t>
  </si>
  <si>
    <t xml:space="preserve">M00920</t>
  </si>
  <si>
    <t xml:space="preserve">wgEncodeYaleChIPseqPeaksHelas3Cmyc.narrowPeak.gz</t>
  </si>
  <si>
    <t xml:space="preserve">M00496</t>
  </si>
  <si>
    <t xml:space="preserve">M00517</t>
  </si>
  <si>
    <t xml:space="preserve">c-Jun</t>
  </si>
  <si>
    <t xml:space="preserve">wgEncodeYaleChIPseqPeaksK562CjunV2.narrowPeak.gz</t>
  </si>
  <si>
    <t xml:space="preserve">M00793</t>
  </si>
  <si>
    <t xml:space="preserve">M00799</t>
  </si>
  <si>
    <t xml:space="preserve">M00983</t>
  </si>
  <si>
    <t xml:space="preserve">M01035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1" activeCellId="0" sqref="N1"/>
    </sheetView>
  </sheetViews>
  <sheetFormatPr defaultColWidth="8.8984375" defaultRowHeight="17.25" zeroHeight="false" outlineLevelRow="0" outlineLevelCol="0"/>
  <cols>
    <col collapsed="false" customWidth="true" hidden="false" outlineLevel="0" max="3" min="3" style="0" width="19.32"/>
  </cols>
  <sheetData>
    <row r="1" customFormat="false" ht="17.2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</row>
    <row r="2" customFormat="false" ht="17.25" hidden="false" customHeight="false" outlineLevel="0" collapsed="false">
      <c r="A2" s="1" t="s">
        <v>14</v>
      </c>
      <c r="B2" s="1" t="s">
        <v>15</v>
      </c>
      <c r="C2" s="1" t="s">
        <v>16</v>
      </c>
      <c r="D2" s="1" t="n">
        <v>4278</v>
      </c>
      <c r="E2" s="1" t="n">
        <v>66</v>
      </c>
      <c r="F2" s="1" t="s">
        <v>17</v>
      </c>
      <c r="G2" s="1" t="s">
        <v>18</v>
      </c>
      <c r="H2" s="1" t="s">
        <v>19</v>
      </c>
      <c r="I2" s="1" t="n">
        <v>6691</v>
      </c>
      <c r="J2" s="1" t="n">
        <v>494</v>
      </c>
      <c r="K2" s="1" t="n">
        <v>103</v>
      </c>
      <c r="L2" s="1" t="n">
        <v>1</v>
      </c>
      <c r="M2" s="1" t="n">
        <v>0</v>
      </c>
      <c r="N2" s="1" t="n">
        <f aca="false">M2/L2</f>
        <v>0</v>
      </c>
    </row>
    <row r="3" customFormat="false" ht="17.25" hidden="false" customHeight="false" outlineLevel="0" collapsed="false">
      <c r="A3" s="1" t="s">
        <v>14</v>
      </c>
      <c r="B3" s="1" t="s">
        <v>15</v>
      </c>
      <c r="C3" s="1" t="s">
        <v>16</v>
      </c>
      <c r="D3" s="1" t="n">
        <v>4278</v>
      </c>
      <c r="E3" s="1" t="n">
        <v>66</v>
      </c>
      <c r="F3" s="1" t="s">
        <v>20</v>
      </c>
      <c r="G3" s="1" t="s">
        <v>21</v>
      </c>
      <c r="H3" s="1" t="s">
        <v>22</v>
      </c>
      <c r="I3" s="1" t="n">
        <v>8669</v>
      </c>
      <c r="J3" s="1" t="n">
        <v>26</v>
      </c>
      <c r="K3" s="1" t="n">
        <v>211</v>
      </c>
      <c r="L3" s="1" t="n">
        <v>0</v>
      </c>
      <c r="M3" s="1" t="n">
        <v>0</v>
      </c>
      <c r="N3" s="1" t="s">
        <v>23</v>
      </c>
    </row>
    <row r="4" customFormat="false" ht="17.25" hidden="false" customHeight="false" outlineLevel="0" collapsed="false">
      <c r="A4" s="1" t="s">
        <v>14</v>
      </c>
      <c r="B4" s="1" t="s">
        <v>15</v>
      </c>
      <c r="C4" s="1" t="s">
        <v>16</v>
      </c>
      <c r="D4" s="1" t="n">
        <v>4278</v>
      </c>
      <c r="E4" s="1" t="n">
        <v>66</v>
      </c>
      <c r="F4" s="1" t="s">
        <v>24</v>
      </c>
      <c r="G4" s="1" t="s">
        <v>25</v>
      </c>
      <c r="H4" s="1" t="s">
        <v>26</v>
      </c>
      <c r="I4" s="1" t="n">
        <v>3957</v>
      </c>
      <c r="J4" s="1" t="n">
        <v>1315</v>
      </c>
      <c r="K4" s="1" t="n">
        <v>206</v>
      </c>
      <c r="L4" s="1" t="n">
        <v>5</v>
      </c>
      <c r="M4" s="1" t="n">
        <v>2</v>
      </c>
      <c r="N4" s="1" t="n">
        <f aca="false">M4/L4</f>
        <v>0.4</v>
      </c>
    </row>
    <row r="5" customFormat="false" ht="17.25" hidden="false" customHeight="false" outlineLevel="0" collapsed="false">
      <c r="A5" s="1" t="s">
        <v>17</v>
      </c>
      <c r="B5" s="1" t="s">
        <v>18</v>
      </c>
      <c r="C5" s="1" t="s">
        <v>19</v>
      </c>
      <c r="D5" s="1" t="n">
        <v>6691</v>
      </c>
      <c r="E5" s="1" t="n">
        <v>494</v>
      </c>
      <c r="F5" s="1" t="s">
        <v>27</v>
      </c>
      <c r="G5" s="1" t="s">
        <v>28</v>
      </c>
      <c r="H5" s="1" t="s">
        <v>29</v>
      </c>
      <c r="I5" s="1" t="n">
        <v>2899</v>
      </c>
      <c r="J5" s="1" t="n">
        <v>359</v>
      </c>
      <c r="K5" s="1" t="n">
        <v>479</v>
      </c>
      <c r="L5" s="1" t="n">
        <v>37</v>
      </c>
      <c r="M5" s="1" t="n">
        <v>31</v>
      </c>
      <c r="N5" s="1" t="n">
        <f aca="false">M5/L5</f>
        <v>0.837837837837838</v>
      </c>
    </row>
    <row r="6" customFormat="false" ht="17.25" hidden="false" customHeight="false" outlineLevel="0" collapsed="false">
      <c r="A6" s="1" t="s">
        <v>17</v>
      </c>
      <c r="B6" s="1" t="s">
        <v>18</v>
      </c>
      <c r="C6" s="1" t="s">
        <v>19</v>
      </c>
      <c r="D6" s="1" t="n">
        <v>6691</v>
      </c>
      <c r="E6" s="1" t="n">
        <v>494</v>
      </c>
      <c r="F6" s="1" t="s">
        <v>30</v>
      </c>
      <c r="G6" s="1" t="s">
        <v>31</v>
      </c>
      <c r="H6" s="1" t="s">
        <v>32</v>
      </c>
      <c r="I6" s="1" t="n">
        <v>3911</v>
      </c>
      <c r="J6" s="1" t="n">
        <v>223</v>
      </c>
      <c r="K6" s="1" t="n">
        <v>104</v>
      </c>
      <c r="L6" s="1" t="n">
        <v>11</v>
      </c>
      <c r="M6" s="1" t="n">
        <v>3</v>
      </c>
      <c r="N6" s="1" t="n">
        <f aca="false">M6/L6</f>
        <v>0.272727272727273</v>
      </c>
    </row>
    <row r="7" customFormat="false" ht="17.25" hidden="false" customHeight="false" outlineLevel="0" collapsed="false">
      <c r="A7" s="1" t="s">
        <v>17</v>
      </c>
      <c r="B7" s="1" t="s">
        <v>18</v>
      </c>
      <c r="C7" s="1" t="s">
        <v>19</v>
      </c>
      <c r="D7" s="1" t="n">
        <v>6691</v>
      </c>
      <c r="E7" s="1" t="n">
        <v>494</v>
      </c>
      <c r="F7" s="1" t="s">
        <v>20</v>
      </c>
      <c r="G7" s="1" t="s">
        <v>21</v>
      </c>
      <c r="H7" s="1" t="s">
        <v>22</v>
      </c>
      <c r="I7" s="1" t="n">
        <v>8669</v>
      </c>
      <c r="J7" s="1" t="n">
        <v>26</v>
      </c>
      <c r="K7" s="1" t="n">
        <v>720</v>
      </c>
      <c r="L7" s="1" t="n">
        <v>1</v>
      </c>
      <c r="M7" s="1" t="n">
        <v>1</v>
      </c>
      <c r="N7" s="1" t="n">
        <f aca="false">M7/L7</f>
        <v>1</v>
      </c>
    </row>
    <row r="8" customFormat="false" ht="17.25" hidden="false" customHeight="false" outlineLevel="0" collapsed="false">
      <c r="A8" s="1" t="s">
        <v>17</v>
      </c>
      <c r="B8" s="1" t="s">
        <v>18</v>
      </c>
      <c r="C8" s="1" t="s">
        <v>19</v>
      </c>
      <c r="D8" s="1" t="n">
        <v>6691</v>
      </c>
      <c r="E8" s="1" t="n">
        <v>494</v>
      </c>
      <c r="F8" s="1" t="s">
        <v>33</v>
      </c>
      <c r="G8" s="1" t="s">
        <v>34</v>
      </c>
      <c r="H8" s="1" t="s">
        <v>35</v>
      </c>
      <c r="I8" s="1" t="n">
        <v>5439</v>
      </c>
      <c r="J8" s="1" t="n">
        <v>80</v>
      </c>
      <c r="K8" s="1" t="n">
        <v>238</v>
      </c>
      <c r="L8" s="1" t="n">
        <v>4</v>
      </c>
      <c r="M8" s="1" t="n">
        <v>4</v>
      </c>
      <c r="N8" s="1" t="n">
        <f aca="false">M8/L8</f>
        <v>1</v>
      </c>
    </row>
    <row r="9" customFormat="false" ht="17.25" hidden="false" customHeight="false" outlineLevel="0" collapsed="false">
      <c r="A9" s="1" t="s">
        <v>17</v>
      </c>
      <c r="B9" s="1" t="s">
        <v>18</v>
      </c>
      <c r="C9" s="1" t="s">
        <v>19</v>
      </c>
      <c r="D9" s="1" t="n">
        <v>6691</v>
      </c>
      <c r="E9" s="1" t="n">
        <v>494</v>
      </c>
      <c r="F9" s="1" t="s">
        <v>24</v>
      </c>
      <c r="G9" s="1" t="s">
        <v>25</v>
      </c>
      <c r="H9" s="1" t="s">
        <v>26</v>
      </c>
      <c r="I9" s="1" t="n">
        <v>3957</v>
      </c>
      <c r="J9" s="1" t="n">
        <v>1315</v>
      </c>
      <c r="K9" s="1" t="n">
        <v>587</v>
      </c>
      <c r="L9" s="1" t="n">
        <v>123</v>
      </c>
      <c r="M9" s="1" t="n">
        <v>94</v>
      </c>
      <c r="N9" s="1" t="n">
        <f aca="false">M9/L9</f>
        <v>0.764227642276423</v>
      </c>
    </row>
    <row r="10" customFormat="false" ht="17.25" hidden="false" customHeight="false" outlineLevel="0" collapsed="false">
      <c r="A10" s="1" t="s">
        <v>17</v>
      </c>
      <c r="B10" s="1" t="s">
        <v>18</v>
      </c>
      <c r="C10" s="1" t="s">
        <v>19</v>
      </c>
      <c r="D10" s="1" t="n">
        <v>6691</v>
      </c>
      <c r="E10" s="1" t="n">
        <v>494</v>
      </c>
      <c r="F10" s="1" t="s">
        <v>36</v>
      </c>
      <c r="G10" s="1" t="s">
        <v>25</v>
      </c>
      <c r="H10" s="1" t="s">
        <v>26</v>
      </c>
      <c r="I10" s="1" t="n">
        <v>1589</v>
      </c>
      <c r="J10" s="1" t="n">
        <v>476</v>
      </c>
      <c r="K10" s="1" t="n">
        <v>229</v>
      </c>
      <c r="L10" s="1" t="n">
        <v>52</v>
      </c>
      <c r="M10" s="1" t="n">
        <v>41</v>
      </c>
      <c r="N10" s="1" t="n">
        <f aca="false">M10/L10</f>
        <v>0.788461538461538</v>
      </c>
    </row>
    <row r="11" customFormat="false" ht="17.25" hidden="false" customHeight="false" outlineLevel="0" collapsed="false">
      <c r="A11" s="1" t="s">
        <v>27</v>
      </c>
      <c r="B11" s="1" t="s">
        <v>28</v>
      </c>
      <c r="C11" s="1" t="s">
        <v>37</v>
      </c>
      <c r="D11" s="1" t="n">
        <v>2899</v>
      </c>
      <c r="E11" s="1" t="n">
        <v>684</v>
      </c>
      <c r="F11" s="1" t="s">
        <v>20</v>
      </c>
      <c r="G11" s="1" t="s">
        <v>21</v>
      </c>
      <c r="H11" s="1" t="s">
        <v>22</v>
      </c>
      <c r="I11" s="1" t="n">
        <v>8669</v>
      </c>
      <c r="J11" s="1" t="n">
        <v>26</v>
      </c>
      <c r="K11" s="1" t="n">
        <v>240</v>
      </c>
      <c r="L11" s="1" t="n">
        <v>2</v>
      </c>
      <c r="M11" s="1" t="n">
        <v>1</v>
      </c>
      <c r="N11" s="1" t="n">
        <f aca="false">M11/L11</f>
        <v>0.5</v>
      </c>
    </row>
    <row r="12" customFormat="false" ht="17.25" hidden="false" customHeight="false" outlineLevel="0" collapsed="false">
      <c r="A12" s="1" t="s">
        <v>27</v>
      </c>
      <c r="B12" s="1" t="s">
        <v>28</v>
      </c>
      <c r="C12" s="1" t="s">
        <v>37</v>
      </c>
      <c r="D12" s="1" t="n">
        <v>2899</v>
      </c>
      <c r="E12" s="1" t="n">
        <v>684</v>
      </c>
      <c r="F12" s="1" t="s">
        <v>24</v>
      </c>
      <c r="G12" s="1" t="s">
        <v>25</v>
      </c>
      <c r="H12" s="1" t="s">
        <v>26</v>
      </c>
      <c r="I12" s="1" t="n">
        <v>3957</v>
      </c>
      <c r="J12" s="1" t="n">
        <v>1315</v>
      </c>
      <c r="K12" s="1" t="n">
        <v>621</v>
      </c>
      <c r="L12" s="1" t="n">
        <v>244</v>
      </c>
      <c r="M12" s="1" t="n">
        <v>101</v>
      </c>
      <c r="N12" s="1" t="n">
        <f aca="false">M12/L12</f>
        <v>0.413934426229508</v>
      </c>
    </row>
    <row r="13" customFormat="false" ht="17.25" hidden="false" customHeight="false" outlineLevel="0" collapsed="false">
      <c r="A13" s="1" t="s">
        <v>27</v>
      </c>
      <c r="B13" s="1" t="s">
        <v>28</v>
      </c>
      <c r="C13" s="1" t="s">
        <v>37</v>
      </c>
      <c r="D13" s="1" t="n">
        <v>2899</v>
      </c>
      <c r="E13" s="1" t="n">
        <v>684</v>
      </c>
      <c r="F13" s="1" t="s">
        <v>36</v>
      </c>
      <c r="G13" s="1" t="s">
        <v>25</v>
      </c>
      <c r="H13" s="1" t="s">
        <v>26</v>
      </c>
      <c r="I13" s="1" t="n">
        <v>1589</v>
      </c>
      <c r="J13" s="1" t="n">
        <v>476</v>
      </c>
      <c r="K13" s="1" t="n">
        <v>264</v>
      </c>
      <c r="L13" s="1" t="n">
        <v>107</v>
      </c>
      <c r="M13" s="1" t="n">
        <v>87</v>
      </c>
      <c r="N13" s="1" t="n">
        <f aca="false">M13/L13</f>
        <v>0.813084112149533</v>
      </c>
    </row>
    <row r="14" customFormat="false" ht="17.25" hidden="false" customHeight="false" outlineLevel="0" collapsed="false">
      <c r="A14" s="1" t="s">
        <v>30</v>
      </c>
      <c r="B14" s="1" t="s">
        <v>31</v>
      </c>
      <c r="C14" s="1" t="s">
        <v>32</v>
      </c>
      <c r="D14" s="1" t="n">
        <v>3911</v>
      </c>
      <c r="E14" s="1" t="n">
        <v>223</v>
      </c>
      <c r="F14" s="1" t="s">
        <v>24</v>
      </c>
      <c r="G14" s="1" t="s">
        <v>25</v>
      </c>
      <c r="H14" s="1" t="s">
        <v>26</v>
      </c>
      <c r="I14" s="1" t="n">
        <v>3957</v>
      </c>
      <c r="J14" s="1" t="n">
        <v>1315</v>
      </c>
      <c r="K14" s="1" t="n">
        <v>193</v>
      </c>
      <c r="L14" s="1" t="n">
        <v>25</v>
      </c>
      <c r="M14" s="1" t="n">
        <v>17</v>
      </c>
      <c r="N14" s="1" t="n">
        <f aca="false">M14/L14</f>
        <v>0.68</v>
      </c>
    </row>
    <row r="15" customFormat="false" ht="17.25" hidden="false" customHeight="false" outlineLevel="0" collapsed="false">
      <c r="A15" s="1" t="s">
        <v>38</v>
      </c>
      <c r="B15" s="1" t="s">
        <v>31</v>
      </c>
      <c r="C15" s="1" t="s">
        <v>32</v>
      </c>
      <c r="D15" s="1" t="n">
        <v>1130</v>
      </c>
      <c r="E15" s="1" t="n">
        <v>69</v>
      </c>
      <c r="F15" s="1" t="s">
        <v>24</v>
      </c>
      <c r="G15" s="1" t="s">
        <v>25</v>
      </c>
      <c r="H15" s="1" t="s">
        <v>26</v>
      </c>
      <c r="I15" s="1" t="n">
        <v>3957</v>
      </c>
      <c r="J15" s="1" t="n">
        <v>1315</v>
      </c>
      <c r="K15" s="1" t="n">
        <v>103</v>
      </c>
      <c r="L15" s="1" t="n">
        <v>17</v>
      </c>
      <c r="M15" s="1" t="n">
        <v>13</v>
      </c>
      <c r="N15" s="1" t="n">
        <f aca="false">M15/L15</f>
        <v>0.764705882352941</v>
      </c>
    </row>
    <row r="16" customFormat="false" ht="17.25" hidden="false" customHeight="false" outlineLevel="0" collapsed="false">
      <c r="A16" s="1" t="s">
        <v>39</v>
      </c>
      <c r="B16" s="1" t="s">
        <v>40</v>
      </c>
      <c r="C16" s="1" t="s">
        <v>41</v>
      </c>
      <c r="D16" s="1" t="n">
        <v>1715</v>
      </c>
      <c r="E16" s="1" t="n">
        <v>147</v>
      </c>
      <c r="F16" s="1" t="s">
        <v>24</v>
      </c>
      <c r="G16" s="1" t="s">
        <v>25</v>
      </c>
      <c r="H16" s="1" t="s">
        <v>26</v>
      </c>
      <c r="I16" s="1" t="n">
        <v>3957</v>
      </c>
      <c r="J16" s="1" t="n">
        <v>1315</v>
      </c>
      <c r="K16" s="1" t="n">
        <v>100</v>
      </c>
      <c r="L16" s="1" t="n">
        <v>23</v>
      </c>
      <c r="M16" s="1" t="n">
        <v>10</v>
      </c>
      <c r="N16" s="1" t="n">
        <f aca="false">M16/L16</f>
        <v>0.434782608695652</v>
      </c>
    </row>
    <row r="17" customFormat="false" ht="17.25" hidden="false" customHeight="false" outlineLevel="0" collapsed="false">
      <c r="A17" s="1" t="s">
        <v>20</v>
      </c>
      <c r="B17" s="1" t="s">
        <v>21</v>
      </c>
      <c r="C17" s="1" t="s">
        <v>22</v>
      </c>
      <c r="D17" s="1" t="n">
        <v>8669</v>
      </c>
      <c r="E17" s="1" t="n">
        <v>26</v>
      </c>
      <c r="F17" s="1" t="s">
        <v>33</v>
      </c>
      <c r="G17" s="1" t="s">
        <v>34</v>
      </c>
      <c r="H17" s="1" t="s">
        <v>35</v>
      </c>
      <c r="I17" s="1" t="n">
        <v>5439</v>
      </c>
      <c r="J17" s="1" t="n">
        <v>80</v>
      </c>
      <c r="K17" s="1" t="n">
        <v>495</v>
      </c>
      <c r="L17" s="1" t="n">
        <v>2</v>
      </c>
      <c r="M17" s="1" t="n">
        <v>2</v>
      </c>
      <c r="N17" s="1" t="n">
        <f aca="false">M17/L17</f>
        <v>1</v>
      </c>
    </row>
    <row r="18" customFormat="false" ht="17.25" hidden="false" customHeight="false" outlineLevel="0" collapsed="false">
      <c r="A18" s="1" t="s">
        <v>20</v>
      </c>
      <c r="B18" s="1" t="s">
        <v>21</v>
      </c>
      <c r="C18" s="1" t="s">
        <v>22</v>
      </c>
      <c r="D18" s="1" t="n">
        <v>8669</v>
      </c>
      <c r="E18" s="1" t="n">
        <v>26</v>
      </c>
      <c r="F18" s="1" t="s">
        <v>42</v>
      </c>
      <c r="G18" s="1" t="s">
        <v>18</v>
      </c>
      <c r="H18" s="1" t="s">
        <v>19</v>
      </c>
      <c r="I18" s="1" t="n">
        <v>2392</v>
      </c>
      <c r="J18" s="1" t="n">
        <v>292</v>
      </c>
      <c r="K18" s="1" t="n">
        <v>171</v>
      </c>
      <c r="L18" s="1" t="n">
        <v>0</v>
      </c>
      <c r="M18" s="1" t="n">
        <v>0</v>
      </c>
      <c r="N18" s="1" t="s">
        <v>23</v>
      </c>
    </row>
    <row r="19" customFormat="false" ht="17.25" hidden="false" customHeight="false" outlineLevel="0" collapsed="false">
      <c r="A19" s="1" t="s">
        <v>20</v>
      </c>
      <c r="B19" s="1" t="s">
        <v>21</v>
      </c>
      <c r="C19" s="1" t="s">
        <v>22</v>
      </c>
      <c r="D19" s="1" t="n">
        <v>8669</v>
      </c>
      <c r="E19" s="1" t="n">
        <v>26</v>
      </c>
      <c r="F19" s="1" t="s">
        <v>24</v>
      </c>
      <c r="G19" s="1" t="s">
        <v>25</v>
      </c>
      <c r="H19" s="1" t="s">
        <v>26</v>
      </c>
      <c r="I19" s="1" t="n">
        <v>3957</v>
      </c>
      <c r="J19" s="1" t="n">
        <v>1315</v>
      </c>
      <c r="K19" s="1" t="n">
        <v>447</v>
      </c>
      <c r="L19" s="1" t="n">
        <v>5</v>
      </c>
      <c r="M19" s="1" t="n">
        <v>4</v>
      </c>
      <c r="N19" s="1" t="n">
        <f aca="false">M19/L19</f>
        <v>0.8</v>
      </c>
    </row>
    <row r="20" customFormat="false" ht="17.25" hidden="false" customHeight="false" outlineLevel="0" collapsed="false">
      <c r="A20" s="1" t="s">
        <v>20</v>
      </c>
      <c r="B20" s="1" t="s">
        <v>21</v>
      </c>
      <c r="C20" s="1" t="s">
        <v>22</v>
      </c>
      <c r="D20" s="1" t="n">
        <v>8669</v>
      </c>
      <c r="E20" s="1" t="n">
        <v>26</v>
      </c>
      <c r="F20" s="1" t="s">
        <v>36</v>
      </c>
      <c r="G20" s="1" t="s">
        <v>25</v>
      </c>
      <c r="H20" s="1" t="s">
        <v>26</v>
      </c>
      <c r="I20" s="1" t="n">
        <v>1589</v>
      </c>
      <c r="J20" s="1" t="n">
        <v>476</v>
      </c>
      <c r="K20" s="1" t="n">
        <v>156</v>
      </c>
      <c r="L20" s="1" t="n">
        <v>3</v>
      </c>
      <c r="M20" s="1" t="n">
        <v>3</v>
      </c>
      <c r="N20" s="1" t="n">
        <f aca="false">M20/L20</f>
        <v>1</v>
      </c>
    </row>
    <row r="21" customFormat="false" ht="17.25" hidden="false" customHeight="false" outlineLevel="0" collapsed="false">
      <c r="A21" s="1" t="s">
        <v>33</v>
      </c>
      <c r="B21" s="1" t="s">
        <v>31</v>
      </c>
      <c r="C21" s="1" t="s">
        <v>32</v>
      </c>
      <c r="D21" s="1" t="n">
        <v>5439</v>
      </c>
      <c r="E21" s="1" t="n">
        <v>327</v>
      </c>
      <c r="F21" s="1" t="s">
        <v>24</v>
      </c>
      <c r="G21" s="1" t="s">
        <v>25</v>
      </c>
      <c r="H21" s="1" t="s">
        <v>26</v>
      </c>
      <c r="I21" s="1" t="n">
        <v>3957</v>
      </c>
      <c r="J21" s="1" t="n">
        <v>1315</v>
      </c>
      <c r="K21" s="1" t="n">
        <v>286</v>
      </c>
      <c r="L21" s="1" t="n">
        <v>39</v>
      </c>
      <c r="M21" s="1" t="n">
        <v>27</v>
      </c>
      <c r="N21" s="1" t="n">
        <f aca="false">M21/L21</f>
        <v>0.692307692307692</v>
      </c>
    </row>
    <row r="22" customFormat="false" ht="17.25" hidden="false" customHeight="false" outlineLevel="0" collapsed="false">
      <c r="A22" s="1" t="s">
        <v>42</v>
      </c>
      <c r="B22" s="1" t="s">
        <v>18</v>
      </c>
      <c r="C22" s="1" t="s">
        <v>19</v>
      </c>
      <c r="D22" s="1" t="n">
        <v>2392</v>
      </c>
      <c r="E22" s="1" t="n">
        <v>292</v>
      </c>
      <c r="F22" s="1" t="s">
        <v>24</v>
      </c>
      <c r="G22" s="1" t="s">
        <v>25</v>
      </c>
      <c r="H22" s="1" t="s">
        <v>26</v>
      </c>
      <c r="I22" s="1" t="n">
        <v>3957</v>
      </c>
      <c r="J22" s="1" t="n">
        <v>1315</v>
      </c>
      <c r="K22" s="1" t="n">
        <v>127</v>
      </c>
      <c r="L22" s="1" t="n">
        <v>65</v>
      </c>
      <c r="M22" s="1" t="n">
        <v>42</v>
      </c>
      <c r="N22" s="1" t="n">
        <f aca="false">M22/L22</f>
        <v>0.646153846153846</v>
      </c>
    </row>
    <row r="23" customFormat="false" ht="17.25" hidden="false" customHeight="false" outlineLevel="0" collapsed="false">
      <c r="A23" s="1" t="s">
        <v>43</v>
      </c>
      <c r="B23" s="1" t="s">
        <v>28</v>
      </c>
      <c r="C23" s="1" t="s">
        <v>37</v>
      </c>
      <c r="D23" s="1" t="n">
        <v>1480</v>
      </c>
      <c r="E23" s="1" t="n">
        <v>227</v>
      </c>
      <c r="F23" s="1" t="s">
        <v>24</v>
      </c>
      <c r="G23" s="1" t="s">
        <v>25</v>
      </c>
      <c r="H23" s="1" t="s">
        <v>26</v>
      </c>
      <c r="I23" s="1" t="n">
        <v>3957</v>
      </c>
      <c r="J23" s="1" t="n">
        <v>1315</v>
      </c>
      <c r="K23" s="1" t="n">
        <v>142</v>
      </c>
      <c r="L23" s="1" t="n">
        <v>57</v>
      </c>
      <c r="M23" s="1" t="n">
        <v>44</v>
      </c>
      <c r="N23" s="1" t="n">
        <f aca="false">M23/L23</f>
        <v>0.771929824561404</v>
      </c>
    </row>
    <row r="24" customFormat="false" ht="17.25" hidden="false" customHeight="false" outlineLevel="0" collapsed="false">
      <c r="A24" s="1" t="s">
        <v>24</v>
      </c>
      <c r="B24" s="1" t="s">
        <v>25</v>
      </c>
      <c r="C24" s="1" t="s">
        <v>26</v>
      </c>
      <c r="D24" s="1" t="n">
        <v>3957</v>
      </c>
      <c r="E24" s="1" t="n">
        <v>1315</v>
      </c>
      <c r="F24" s="1" t="s">
        <v>44</v>
      </c>
      <c r="G24" s="1" t="s">
        <v>15</v>
      </c>
      <c r="H24" s="1" t="s">
        <v>16</v>
      </c>
      <c r="I24" s="1" t="n">
        <v>3294</v>
      </c>
      <c r="J24" s="1" t="n">
        <v>11</v>
      </c>
      <c r="K24" s="1" t="n">
        <v>155</v>
      </c>
      <c r="L24" s="1" t="n">
        <v>1</v>
      </c>
      <c r="M24" s="1" t="n">
        <v>1</v>
      </c>
      <c r="N24" s="1" t="n">
        <f aca="false">M24/L24</f>
        <v>1</v>
      </c>
    </row>
    <row r="25" customFormat="false" ht="17.25" hidden="false" customHeight="false" outlineLevel="0" collapsed="false">
      <c r="A25" s="1" t="s">
        <v>24</v>
      </c>
      <c r="B25" s="1" t="s">
        <v>25</v>
      </c>
      <c r="C25" s="1" t="s">
        <v>26</v>
      </c>
      <c r="D25" s="1" t="n">
        <v>3957</v>
      </c>
      <c r="E25" s="1" t="n">
        <v>1315</v>
      </c>
      <c r="F25" s="1" t="s">
        <v>45</v>
      </c>
      <c r="G25" s="1" t="s">
        <v>18</v>
      </c>
      <c r="H25" s="1" t="s">
        <v>19</v>
      </c>
      <c r="I25" s="1" t="n">
        <v>980</v>
      </c>
      <c r="J25" s="1" t="n">
        <v>256</v>
      </c>
      <c r="K25" s="1" t="n">
        <v>129</v>
      </c>
      <c r="L25" s="1" t="n">
        <v>73</v>
      </c>
      <c r="M25" s="1" t="n">
        <v>53</v>
      </c>
      <c r="N25" s="1" t="n">
        <f aca="false">M25/L25</f>
        <v>0.726027397260274</v>
      </c>
    </row>
    <row r="26" customFormat="false" ht="17.25" hidden="false" customHeight="false" outlineLevel="0" collapsed="false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</row>
    <row r="27" customFormat="false" ht="17.25" hidden="false" customHeight="false" outlineLevel="0" collapsed="false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3-24T12:22:25Z</dcterms:created>
  <dc:creator/>
  <dc:description/>
  <dc:language>en-US</dc:language>
  <cp:lastModifiedBy>User</cp:lastModifiedBy>
  <dcterms:modified xsi:type="dcterms:W3CDTF">2010-04-26T21:37:57Z</dcterms:modified>
  <cp:revision>0</cp:revision>
  <dc:subject/>
  <dc:title/>
</cp:coreProperties>
</file>